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D:\Mastertask\MYTASK\data\z5\Z5文章图片汇总\EMM\"/>
    </mc:Choice>
  </mc:AlternateContent>
  <xr:revisionPtr revIDLastSave="0" documentId="13_ncr:1_{6321193C-D054-4C22-8163-3172FBA106D6}" xr6:coauthVersionLast="47" xr6:coauthVersionMax="47" xr10:uidLastSave="{00000000-0000-0000-0000-000000000000}"/>
  <bookViews>
    <workbookView xWindow="-28920" yWindow="4230" windowWidth="29040" windowHeight="15720" xr2:uid="{00000000-000D-0000-FFFF-FFFF00000000}"/>
  </bookViews>
  <sheets>
    <sheet name="Table S14 Different peptide" sheetId="2" r:id="rId1"/>
    <sheet name="Sheet1" sheetId="1" r:id="rId2"/>
  </sheets>
  <definedNames>
    <definedName name="_xlnm._FilterDatabase" localSheetId="0" hidden="1">'Table S14 Different peptide'!$I$2:$I$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" i="2" l="1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</calcChain>
</file>

<file path=xl/sharedStrings.xml><?xml version="1.0" encoding="utf-8"?>
<sst xmlns="http://schemas.openxmlformats.org/spreadsheetml/2006/main" count="229" uniqueCount="127">
  <si>
    <t>LLGICLTST</t>
  </si>
  <si>
    <t>Epidermal growth factor receptor</t>
  </si>
  <si>
    <t>EGFR</t>
  </si>
  <si>
    <t>P00533</t>
  </si>
  <si>
    <t>P00533[777~785]</t>
  </si>
  <si>
    <t>P00533_LLGICLTST</t>
  </si>
  <si>
    <t>YLLNWCVQIAK</t>
  </si>
  <si>
    <t>P00533[813~823]</t>
  </si>
  <si>
    <t>P00533_YLLNWCVQIAK</t>
  </si>
  <si>
    <t>GSGAFGTVYK</t>
  </si>
  <si>
    <t>P00533[719~728]</t>
  </si>
  <si>
    <t>P00533_GSGAFGTVYK</t>
  </si>
  <si>
    <t>LNWCVQIAK</t>
  </si>
  <si>
    <t>P00533[815~823]</t>
  </si>
  <si>
    <t>P00533_LNWCVQIAK</t>
  </si>
  <si>
    <t>GAFGTVYK</t>
  </si>
  <si>
    <t>P00533[721~728]</t>
  </si>
  <si>
    <t>P00533_GAFGTVYK</t>
  </si>
  <si>
    <t>GERLPQPPICTIDVY</t>
  </si>
  <si>
    <t>P00533[930~944]</t>
  </si>
  <si>
    <t>P00533_GERLPQPPICTIDVY</t>
  </si>
  <si>
    <t>VPIKWMALESILHR</t>
  </si>
  <si>
    <t>P00533[876~889]</t>
  </si>
  <si>
    <t>P00533_VPIKWMALESILHR</t>
  </si>
  <si>
    <t>KGMNYLEDR</t>
  </si>
  <si>
    <t>P00533[823~831]</t>
  </si>
  <si>
    <t>P00533_KGMNYLEDR</t>
  </si>
  <si>
    <t>DNIGSQYLLNWCVQIAK</t>
  </si>
  <si>
    <t>P00533[807~823]</t>
  </si>
  <si>
    <t>P00533_DNIGSQYLLNWCVQIAK</t>
  </si>
  <si>
    <t>FRELIIE</t>
  </si>
  <si>
    <t>P00533[961~967]</t>
  </si>
  <si>
    <t>P00533_FRELIIE</t>
  </si>
  <si>
    <t>ELMTFGSK</t>
  </si>
  <si>
    <t>P00533[906~913]</t>
  </si>
  <si>
    <t>P00533_ELMTFGSK</t>
  </si>
  <si>
    <t>ELMTFGSKPYDGIPASEISSILEK</t>
  </si>
  <si>
    <t>P00533[906~929]</t>
  </si>
  <si>
    <t>P00533_ELMTFGSKPYDGIPASEISSILEK</t>
  </si>
  <si>
    <t>IYTHQSDVWSYGVT</t>
  </si>
  <si>
    <t>P00533[890~903]</t>
  </si>
  <si>
    <t>P00533_IYTHQSDVWSYGVT</t>
  </si>
  <si>
    <t>LPQPPICTIDVYMIM</t>
  </si>
  <si>
    <t>P00533[933~947]</t>
  </si>
  <si>
    <t>P00533_LPQPPICTIDVYMIM</t>
  </si>
  <si>
    <t>EHKDNIGSQYLLNW</t>
  </si>
  <si>
    <t>P00533[804~817]</t>
  </si>
  <si>
    <t>P00533_EHKDNIGSQYLLNW</t>
  </si>
  <si>
    <t>LGSGAFGTVYK</t>
  </si>
  <si>
    <t>P00533[718~728]</t>
  </si>
  <si>
    <t>P00533_LGSGAFGTVYK</t>
  </si>
  <si>
    <t>LPQPPICTIDVYMIMVK</t>
  </si>
  <si>
    <t>P00533[933~949]</t>
  </si>
  <si>
    <t>P00533_LPQPPICTIDVYMIMVK</t>
  </si>
  <si>
    <t>VYMIMVK</t>
  </si>
  <si>
    <t>P00533[943~949]</t>
  </si>
  <si>
    <t>P00533_VYMIMVK</t>
  </si>
  <si>
    <t>IYTHQSDVWSY</t>
  </si>
  <si>
    <t>P00533[890~900]</t>
  </si>
  <si>
    <t>P00533_IYTHQSDVWSY</t>
  </si>
  <si>
    <t>EILDEAYVMASVDNPHVCR</t>
  </si>
  <si>
    <t>P00533[758~776]</t>
  </si>
  <si>
    <t>P00533_EILDEAYVMASVDNPHVCR</t>
  </si>
  <si>
    <t>GVTVWELMTFGSK</t>
  </si>
  <si>
    <t>P00533[901~913]</t>
  </si>
  <si>
    <t>P00533_GVTVWELMTFGSK</t>
  </si>
  <si>
    <t>GIPASEISSILEK</t>
  </si>
  <si>
    <t>P00533[917~929]</t>
  </si>
  <si>
    <t>P00533_GIPASEISSILEK</t>
  </si>
  <si>
    <t>LVIQGDER</t>
  </si>
  <si>
    <t>P00533[979~986]</t>
  </si>
  <si>
    <t>P00533_LVIQGDER</t>
  </si>
  <si>
    <t>LPQPPICTIDVYMI</t>
  </si>
  <si>
    <t>P00533[933~946]</t>
  </si>
  <si>
    <t>P00533_LPQPPICTIDVYMI</t>
  </si>
  <si>
    <t>DNIGSQYLLNWCVQ</t>
  </si>
  <si>
    <t>P00533[807~820]</t>
  </si>
  <si>
    <t>P00533_DNIGSQYLLNWCVQ</t>
  </si>
  <si>
    <t>VLGSGAF</t>
  </si>
  <si>
    <t>P00533[717~723]</t>
  </si>
  <si>
    <t>P00533_VLGSGAF</t>
  </si>
  <si>
    <t>PYDGIPASEISSILEK</t>
  </si>
  <si>
    <t>P00533[914~929]</t>
  </si>
  <si>
    <t>P00533_PYDGIPASEISSILEK</t>
  </si>
  <si>
    <t>TVWELMTFGSK</t>
  </si>
  <si>
    <t>P00533[903~913]</t>
  </si>
  <si>
    <t>P00533_TVWELMTFGSK</t>
  </si>
  <si>
    <t>DNIGSQYLLNW</t>
  </si>
  <si>
    <t>P00533[807~817]</t>
  </si>
  <si>
    <t>P00533_DNIGSQYLLNW</t>
  </si>
  <si>
    <t>LLGICLTS</t>
  </si>
  <si>
    <t>P00533[777~784]</t>
  </si>
  <si>
    <t>P00533_LLGICLTS</t>
  </si>
  <si>
    <t>MTFGSKPYDGIPASEISSILEK</t>
  </si>
  <si>
    <t>P00533[908~929]</t>
  </si>
  <si>
    <t>P00533_MTFGSKPYDGIPASEISSILEK</t>
  </si>
  <si>
    <t>VWELMTFGSK</t>
  </si>
  <si>
    <t>P00533[904~913]</t>
  </si>
  <si>
    <t>P00533_VWELMTFGSK</t>
  </si>
  <si>
    <t>WMALESILH</t>
  </si>
  <si>
    <t>P00533[880~888]</t>
  </si>
  <si>
    <t>P00533_WMALESILH</t>
  </si>
  <si>
    <t>TFGSKPYDGIPASEISSILEK</t>
  </si>
  <si>
    <t>P00533[909~929]</t>
    <phoneticPr fontId="1" type="noConversion"/>
  </si>
  <si>
    <t>P00533_TFGSKPYDGIPASEISSILEK</t>
  </si>
  <si>
    <t>LLNWCVQIAK</t>
    <phoneticPr fontId="1" type="noConversion"/>
  </si>
  <si>
    <t>P00533[814~823]</t>
  </si>
  <si>
    <t>P00533_LLNWCVQIAK</t>
  </si>
  <si>
    <t>E2-3</t>
  </si>
  <si>
    <t>E2-2</t>
  </si>
  <si>
    <t>E2-1</t>
  </si>
  <si>
    <t>E1-3</t>
  </si>
  <si>
    <t>E1-2</t>
  </si>
  <si>
    <t>E1-1</t>
  </si>
  <si>
    <t>T_VS_C_padjust</t>
  </si>
  <si>
    <t>T_VS_C-log10_pvalue</t>
    <phoneticPr fontId="1" type="noConversion"/>
  </si>
  <si>
    <t>T_VS_C_pvalue</t>
  </si>
  <si>
    <t>T_VS_C_log2fc</t>
    <phoneticPr fontId="1" type="noConversion"/>
  </si>
  <si>
    <t>Mean_C</t>
  </si>
  <si>
    <t>Mean_T</t>
  </si>
  <si>
    <t>PEP.StrippedSequence</t>
  </si>
  <si>
    <t>PG.ProteinDescriptions</t>
  </si>
  <si>
    <t>PG.Genes</t>
  </si>
  <si>
    <t>PG.ProteinAccessions</t>
  </si>
  <si>
    <t>Peptide_range</t>
  </si>
  <si>
    <t>Protein_Peptide</t>
  </si>
  <si>
    <r>
      <rPr>
        <sz val="12"/>
        <color theme="1"/>
        <rFont val="Times New Roman"/>
        <family val="1"/>
      </rPr>
      <t>Table S14: Different peptide identified by Lip-MS: Criteria |Log2FC|</t>
    </r>
    <r>
      <rPr>
        <sz val="12"/>
        <color theme="1"/>
        <rFont val="等线"/>
        <family val="3"/>
        <charset val="134"/>
      </rPr>
      <t>≥</t>
    </r>
    <r>
      <rPr>
        <sz val="12"/>
        <color theme="1"/>
        <rFont val="Times New Roman"/>
        <family val="1"/>
      </rPr>
      <t xml:space="preserve">2 and P adj </t>
    </r>
    <r>
      <rPr>
        <sz val="12"/>
        <color theme="1"/>
        <rFont val="等线"/>
        <family val="3"/>
        <charset val="134"/>
      </rPr>
      <t>＜</t>
    </r>
    <r>
      <rPr>
        <sz val="12"/>
        <color theme="1"/>
        <rFont val="Times New Roman"/>
        <family val="1"/>
      </rPr>
      <t>0.01. E1-1/2/3: Z5 treatment groups; E2-1/2/3: DMSO treatment group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color theme="1"/>
      <name val="等线"/>
      <family val="1"/>
      <charset val="134"/>
    </font>
    <font>
      <sz val="12"/>
      <color theme="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6">
    <xf numFmtId="0" fontId="0" fillId="0" borderId="0" xfId="0"/>
    <xf numFmtId="0" fontId="2" fillId="0" borderId="0" xfId="1"/>
    <xf numFmtId="0" fontId="3" fillId="0" borderId="0" xfId="1" applyFont="1" applyAlignment="1">
      <alignment vertical="center"/>
    </xf>
    <xf numFmtId="0" fontId="4" fillId="0" borderId="1" xfId="0" applyFont="1" applyBorder="1"/>
    <xf numFmtId="0" fontId="2" fillId="0" borderId="2" xfId="1" applyBorder="1" applyAlignment="1">
      <alignment horizontal="center"/>
    </xf>
    <xf numFmtId="0" fontId="5" fillId="0" borderId="2" xfId="1" applyFont="1" applyBorder="1" applyAlignment="1">
      <alignment horizontal="center"/>
    </xf>
  </cellXfs>
  <cellStyles count="2">
    <cellStyle name="常规" xfId="0" builtinId="0"/>
    <cellStyle name="常规 2" xfId="1" xr:uid="{1107197E-5D38-4E25-940F-FA689B88E55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4E03A-9592-4B69-9193-568C591B0F3A}">
  <dimension ref="A1:R37"/>
  <sheetViews>
    <sheetView tabSelected="1" workbookViewId="0">
      <selection sqref="A1:R1"/>
    </sheetView>
  </sheetViews>
  <sheetFormatPr defaultColWidth="9" defaultRowHeight="13.9" x14ac:dyDescent="0.4"/>
  <cols>
    <col min="1" max="1" width="16.796875" style="1" customWidth="1"/>
    <col min="2" max="2" width="16.3984375" style="1" customWidth="1"/>
    <col min="3" max="4" width="9" style="1"/>
    <col min="5" max="5" width="9.9296875" style="1" customWidth="1"/>
    <col min="6" max="6" width="26.86328125" style="1" customWidth="1"/>
    <col min="7" max="8" width="11.59765625" style="1" customWidth="1"/>
    <col min="9" max="9" width="12.796875" style="1" customWidth="1"/>
    <col min="10" max="12" width="9.1328125" style="1" customWidth="1"/>
    <col min="13" max="18" width="9.53125" style="1" customWidth="1"/>
    <col min="19" max="16384" width="9" style="1"/>
  </cols>
  <sheetData>
    <row r="1" spans="1:18" ht="15.4" x14ac:dyDescent="0.45">
      <c r="A1" s="5" t="s">
        <v>12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</row>
    <row r="2" spans="1:18" s="3" customFormat="1" ht="15.4" x14ac:dyDescent="0.45">
      <c r="A2" s="3" t="s">
        <v>125</v>
      </c>
      <c r="B2" s="3" t="s">
        <v>124</v>
      </c>
      <c r="C2" s="3" t="s">
        <v>123</v>
      </c>
      <c r="D2" s="3" t="s">
        <v>122</v>
      </c>
      <c r="E2" s="3" t="s">
        <v>121</v>
      </c>
      <c r="F2" s="3" t="s">
        <v>120</v>
      </c>
      <c r="G2" s="3" t="s">
        <v>119</v>
      </c>
      <c r="H2" s="3" t="s">
        <v>118</v>
      </c>
      <c r="I2" s="3" t="s">
        <v>117</v>
      </c>
      <c r="J2" s="3" t="s">
        <v>116</v>
      </c>
      <c r="K2" s="3" t="s">
        <v>115</v>
      </c>
      <c r="L2" s="3" t="s">
        <v>114</v>
      </c>
      <c r="M2" s="3" t="s">
        <v>113</v>
      </c>
      <c r="N2" s="3" t="s">
        <v>112</v>
      </c>
      <c r="O2" s="3" t="s">
        <v>111</v>
      </c>
      <c r="P2" s="3" t="s">
        <v>110</v>
      </c>
      <c r="Q2" s="3" t="s">
        <v>109</v>
      </c>
      <c r="R2" s="3" t="s">
        <v>108</v>
      </c>
    </row>
    <row r="3" spans="1:18" s="2" customFormat="1" ht="15.4" x14ac:dyDescent="0.45">
      <c r="A3" s="3" t="s">
        <v>107</v>
      </c>
      <c r="B3" s="3" t="s">
        <v>106</v>
      </c>
      <c r="C3" s="3" t="s">
        <v>3</v>
      </c>
      <c r="D3" s="3" t="s">
        <v>2</v>
      </c>
      <c r="E3" s="3" t="s">
        <v>1</v>
      </c>
      <c r="F3" s="3" t="s">
        <v>105</v>
      </c>
      <c r="G3" s="3">
        <v>447419.8542</v>
      </c>
      <c r="H3" s="3">
        <v>5796261.3329999996</v>
      </c>
      <c r="I3" s="3">
        <v>-3.6954214599999999</v>
      </c>
      <c r="J3" s="3">
        <v>8.2941699999999999E-7</v>
      </c>
      <c r="K3" s="3">
        <f>-LOG10(J3)</f>
        <v>6.0812270674401354</v>
      </c>
      <c r="L3" s="3">
        <v>4.2586099999999998E-4</v>
      </c>
      <c r="M3" s="3">
        <v>271996.21879999997</v>
      </c>
      <c r="N3" s="3">
        <v>612148.6875</v>
      </c>
      <c r="O3" s="3">
        <v>458114.65629999997</v>
      </c>
      <c r="P3" s="3">
        <v>5773691.5</v>
      </c>
      <c r="Q3" s="3">
        <v>5756973</v>
      </c>
      <c r="R3" s="3">
        <v>5858119.5</v>
      </c>
    </row>
    <row r="4" spans="1:18" s="2" customFormat="1" ht="15.4" x14ac:dyDescent="0.45">
      <c r="A4" s="3" t="s">
        <v>104</v>
      </c>
      <c r="B4" s="3" t="s">
        <v>103</v>
      </c>
      <c r="C4" s="3" t="s">
        <v>3</v>
      </c>
      <c r="D4" s="3" t="s">
        <v>2</v>
      </c>
      <c r="E4" s="3" t="s">
        <v>1</v>
      </c>
      <c r="F4" s="3" t="s">
        <v>102</v>
      </c>
      <c r="G4" s="3">
        <v>821726.125</v>
      </c>
      <c r="H4" s="3">
        <v>3310213.4169999999</v>
      </c>
      <c r="I4" s="3">
        <v>-2.0101946939999999</v>
      </c>
      <c r="J4" s="3">
        <v>1.2350799999999999E-6</v>
      </c>
      <c r="K4" s="3">
        <f>-LOG10(J4)</f>
        <v>5.908304910879373</v>
      </c>
      <c r="L4" s="3">
        <v>4.44998E-4</v>
      </c>
      <c r="M4" s="3">
        <v>851327.3125</v>
      </c>
      <c r="N4" s="3">
        <v>848776.625</v>
      </c>
      <c r="O4" s="3">
        <v>765074.4375</v>
      </c>
      <c r="P4" s="3">
        <v>3323403</v>
      </c>
      <c r="Q4" s="3">
        <v>3226791.75</v>
      </c>
      <c r="R4" s="3">
        <v>3380445.5</v>
      </c>
    </row>
    <row r="5" spans="1:18" s="2" customFormat="1" ht="15.4" x14ac:dyDescent="0.45">
      <c r="A5" s="3" t="s">
        <v>101</v>
      </c>
      <c r="B5" s="3" t="s">
        <v>100</v>
      </c>
      <c r="C5" s="3" t="s">
        <v>3</v>
      </c>
      <c r="D5" s="3" t="s">
        <v>2</v>
      </c>
      <c r="E5" s="3" t="s">
        <v>1</v>
      </c>
      <c r="F5" s="3" t="s">
        <v>99</v>
      </c>
      <c r="G5" s="3">
        <v>15511.18945</v>
      </c>
      <c r="H5" s="3">
        <v>73262.054690000004</v>
      </c>
      <c r="I5" s="3">
        <v>-2.2397568410000002</v>
      </c>
      <c r="J5" s="3">
        <v>2.1180899999999998E-6</v>
      </c>
      <c r="K5" s="3">
        <f>-LOG10(J5)</f>
        <v>5.6740555901808731</v>
      </c>
      <c r="L5" s="3">
        <v>5.2098900000000002E-4</v>
      </c>
      <c r="M5" s="3">
        <v>15106.69629</v>
      </c>
      <c r="N5" s="3">
        <v>16109.702149999999</v>
      </c>
      <c r="O5" s="3">
        <v>15317.16992</v>
      </c>
      <c r="P5" s="3">
        <v>74590.0625</v>
      </c>
      <c r="Q5" s="3">
        <v>74684.703129999994</v>
      </c>
      <c r="R5" s="3">
        <v>70511.398440000004</v>
      </c>
    </row>
    <row r="6" spans="1:18" s="2" customFormat="1" ht="15.4" x14ac:dyDescent="0.45">
      <c r="A6" s="3" t="s">
        <v>98</v>
      </c>
      <c r="B6" s="3" t="s">
        <v>97</v>
      </c>
      <c r="C6" s="3" t="s">
        <v>3</v>
      </c>
      <c r="D6" s="3" t="s">
        <v>2</v>
      </c>
      <c r="E6" s="3" t="s">
        <v>1</v>
      </c>
      <c r="F6" s="3" t="s">
        <v>96</v>
      </c>
      <c r="G6" s="3">
        <v>11643.915360000001</v>
      </c>
      <c r="H6" s="3">
        <v>565293.64580000006</v>
      </c>
      <c r="I6" s="3">
        <v>-5.6013523169999999</v>
      </c>
      <c r="J6" s="3">
        <v>3.4584300000000002E-6</v>
      </c>
      <c r="K6" s="3">
        <f>-LOG10(J6)</f>
        <v>5.4611210101895482</v>
      </c>
      <c r="L6" s="3">
        <v>5.9264099999999998E-4</v>
      </c>
      <c r="M6" s="3">
        <v>12202.650390000001</v>
      </c>
      <c r="N6" s="3">
        <v>10424.43066</v>
      </c>
      <c r="O6" s="3">
        <v>12304.66504</v>
      </c>
      <c r="P6" s="3">
        <v>567718.75</v>
      </c>
      <c r="Q6" s="3">
        <v>590432.625</v>
      </c>
      <c r="R6" s="3">
        <v>537729.5625</v>
      </c>
    </row>
    <row r="7" spans="1:18" s="2" customFormat="1" ht="15.4" x14ac:dyDescent="0.45">
      <c r="A7" s="3" t="s">
        <v>95</v>
      </c>
      <c r="B7" s="3" t="s">
        <v>94</v>
      </c>
      <c r="C7" s="3" t="s">
        <v>3</v>
      </c>
      <c r="D7" s="3" t="s">
        <v>2</v>
      </c>
      <c r="E7" s="3" t="s">
        <v>1</v>
      </c>
      <c r="F7" s="3" t="s">
        <v>93</v>
      </c>
      <c r="G7" s="3">
        <v>103302.00780000001</v>
      </c>
      <c r="H7" s="3">
        <v>774443.16669999994</v>
      </c>
      <c r="I7" s="3">
        <v>-2.9062910739999999</v>
      </c>
      <c r="J7" s="3">
        <v>4.2868199999999999E-6</v>
      </c>
      <c r="K7" s="3">
        <f>-LOG10(J7)</f>
        <v>5.3678647517699662</v>
      </c>
      <c r="L7" s="3">
        <v>6.3927500000000002E-4</v>
      </c>
      <c r="M7" s="3">
        <v>103328.02340000001</v>
      </c>
      <c r="N7" s="3">
        <v>99448.40625</v>
      </c>
      <c r="O7" s="3">
        <v>107129.5938</v>
      </c>
      <c r="P7" s="3">
        <v>784114.875</v>
      </c>
      <c r="Q7" s="3">
        <v>737041.75</v>
      </c>
      <c r="R7" s="3">
        <v>802172.875</v>
      </c>
    </row>
    <row r="8" spans="1:18" s="2" customFormat="1" ht="15.4" x14ac:dyDescent="0.45">
      <c r="A8" s="3" t="s">
        <v>92</v>
      </c>
      <c r="B8" s="3" t="s">
        <v>91</v>
      </c>
      <c r="C8" s="3" t="s">
        <v>3</v>
      </c>
      <c r="D8" s="3" t="s">
        <v>2</v>
      </c>
      <c r="E8" s="3" t="s">
        <v>1</v>
      </c>
      <c r="F8" s="3" t="s">
        <v>90</v>
      </c>
      <c r="G8" s="3">
        <v>834376.91669999994</v>
      </c>
      <c r="H8" s="3">
        <v>5375332.3329999996</v>
      </c>
      <c r="I8" s="3">
        <v>-2.6875828020000001</v>
      </c>
      <c r="J8" s="3">
        <v>1.1220600000000001E-5</v>
      </c>
      <c r="K8" s="3">
        <f>-LOG10(J8)</f>
        <v>4.9499839193969608</v>
      </c>
      <c r="L8" s="3">
        <v>8.7577100000000001E-4</v>
      </c>
      <c r="M8" s="3">
        <v>812810.375</v>
      </c>
      <c r="N8" s="3">
        <v>917122.8125</v>
      </c>
      <c r="O8" s="3">
        <v>773197.5625</v>
      </c>
      <c r="P8" s="3">
        <v>5575814</v>
      </c>
      <c r="Q8" s="3">
        <v>5053031.5</v>
      </c>
      <c r="R8" s="3">
        <v>5497151.5</v>
      </c>
    </row>
    <row r="9" spans="1:18" s="2" customFormat="1" ht="15.4" x14ac:dyDescent="0.45">
      <c r="A9" s="3" t="s">
        <v>89</v>
      </c>
      <c r="B9" s="3" t="s">
        <v>88</v>
      </c>
      <c r="C9" s="3" t="s">
        <v>3</v>
      </c>
      <c r="D9" s="3" t="s">
        <v>2</v>
      </c>
      <c r="E9" s="3" t="s">
        <v>1</v>
      </c>
      <c r="F9" s="3" t="s">
        <v>87</v>
      </c>
      <c r="G9" s="3">
        <v>298236.1667</v>
      </c>
      <c r="H9" s="3">
        <v>3475001.6669999999</v>
      </c>
      <c r="I9" s="3">
        <v>-3.5424865429999999</v>
      </c>
      <c r="J9" s="3">
        <v>1.6803099999999998E-5</v>
      </c>
      <c r="K9" s="3">
        <f>-LOG10(J9)</f>
        <v>4.7746105879946263</v>
      </c>
      <c r="L9" s="3">
        <v>1.067468E-3</v>
      </c>
      <c r="M9" s="3">
        <v>293321.4375</v>
      </c>
      <c r="N9" s="3">
        <v>304606.4375</v>
      </c>
      <c r="O9" s="3">
        <v>296780.625</v>
      </c>
      <c r="P9" s="3">
        <v>3244871.75</v>
      </c>
      <c r="Q9" s="3">
        <v>3695878.75</v>
      </c>
      <c r="R9" s="3">
        <v>3484254.5</v>
      </c>
    </row>
    <row r="10" spans="1:18" s="2" customFormat="1" ht="15.4" x14ac:dyDescent="0.45">
      <c r="A10" s="3" t="s">
        <v>86</v>
      </c>
      <c r="B10" s="3" t="s">
        <v>85</v>
      </c>
      <c r="C10" s="3" t="s">
        <v>3</v>
      </c>
      <c r="D10" s="3" t="s">
        <v>2</v>
      </c>
      <c r="E10" s="3" t="s">
        <v>1</v>
      </c>
      <c r="F10" s="3" t="s">
        <v>84</v>
      </c>
      <c r="G10" s="3">
        <v>2567.4015180000001</v>
      </c>
      <c r="H10" s="3">
        <v>16534.695640000002</v>
      </c>
      <c r="I10" s="3">
        <v>-2.6871156460000001</v>
      </c>
      <c r="J10" s="3">
        <v>1.7660899999999999E-5</v>
      </c>
      <c r="K10" s="3">
        <f>-LOG10(J10)</f>
        <v>4.7529871685345375</v>
      </c>
      <c r="L10" s="3">
        <v>1.0993870000000001E-3</v>
      </c>
      <c r="M10" s="3">
        <v>1923.933716</v>
      </c>
      <c r="N10" s="3">
        <v>2638.5883789999998</v>
      </c>
      <c r="O10" s="3">
        <v>3139.68246</v>
      </c>
      <c r="P10" s="3">
        <v>16436.255860000001</v>
      </c>
      <c r="Q10" s="3">
        <v>15790.63574</v>
      </c>
      <c r="R10" s="3">
        <v>17377.195309999999</v>
      </c>
    </row>
    <row r="11" spans="1:18" s="2" customFormat="1" ht="15.4" x14ac:dyDescent="0.45">
      <c r="A11" s="3" t="s">
        <v>83</v>
      </c>
      <c r="B11" s="3" t="s">
        <v>82</v>
      </c>
      <c r="C11" s="3" t="s">
        <v>3</v>
      </c>
      <c r="D11" s="3" t="s">
        <v>2</v>
      </c>
      <c r="E11" s="3" t="s">
        <v>1</v>
      </c>
      <c r="F11" s="3" t="s">
        <v>81</v>
      </c>
      <c r="G11" s="3">
        <v>3359130.25</v>
      </c>
      <c r="H11" s="3">
        <v>15134338.67</v>
      </c>
      <c r="I11" s="3">
        <v>-2.1716659919999999</v>
      </c>
      <c r="J11" s="3">
        <v>3.2455800000000002E-5</v>
      </c>
      <c r="K11" s="3">
        <f>-LOG10(J11)</f>
        <v>4.4887076815165718</v>
      </c>
      <c r="L11" s="3">
        <v>1.441817E-3</v>
      </c>
      <c r="M11" s="3">
        <v>2352602.25</v>
      </c>
      <c r="N11" s="3">
        <v>3721805.25</v>
      </c>
      <c r="O11" s="3">
        <v>4002983.25</v>
      </c>
      <c r="P11" s="3">
        <v>14624333</v>
      </c>
      <c r="Q11" s="3">
        <v>15407713</v>
      </c>
      <c r="R11" s="3">
        <v>15370970</v>
      </c>
    </row>
    <row r="12" spans="1:18" s="2" customFormat="1" ht="15.4" x14ac:dyDescent="0.45">
      <c r="A12" s="3" t="s">
        <v>80</v>
      </c>
      <c r="B12" s="3" t="s">
        <v>79</v>
      </c>
      <c r="C12" s="3" t="s">
        <v>3</v>
      </c>
      <c r="D12" s="3" t="s">
        <v>2</v>
      </c>
      <c r="E12" s="3" t="s">
        <v>1</v>
      </c>
      <c r="F12" s="3" t="s">
        <v>78</v>
      </c>
      <c r="G12" s="3">
        <v>18941785.329999998</v>
      </c>
      <c r="H12" s="3">
        <v>4448201.5829999996</v>
      </c>
      <c r="I12" s="3">
        <v>2.0902782420000001</v>
      </c>
      <c r="J12" s="3">
        <v>5.0917400000000001E-5</v>
      </c>
      <c r="K12" s="3">
        <f>-LOG10(J12)</f>
        <v>4.2931337808723065</v>
      </c>
      <c r="L12" s="3">
        <v>1.7253380000000001E-3</v>
      </c>
      <c r="M12" s="3">
        <v>20078062</v>
      </c>
      <c r="N12" s="3">
        <v>19130392</v>
      </c>
      <c r="O12" s="3">
        <v>17616902</v>
      </c>
      <c r="P12" s="3">
        <v>3838213.75</v>
      </c>
      <c r="Q12" s="3">
        <v>4569514.5</v>
      </c>
      <c r="R12" s="3">
        <v>4936876.5</v>
      </c>
    </row>
    <row r="13" spans="1:18" s="2" customFormat="1" ht="15.4" x14ac:dyDescent="0.45">
      <c r="A13" s="3" t="s">
        <v>77</v>
      </c>
      <c r="B13" s="3" t="s">
        <v>76</v>
      </c>
      <c r="C13" s="3" t="s">
        <v>3</v>
      </c>
      <c r="D13" s="3" t="s">
        <v>2</v>
      </c>
      <c r="E13" s="3" t="s">
        <v>1</v>
      </c>
      <c r="F13" s="3" t="s">
        <v>75</v>
      </c>
      <c r="G13" s="3">
        <v>19788.791270000002</v>
      </c>
      <c r="H13" s="3">
        <v>188587.2292</v>
      </c>
      <c r="I13" s="3">
        <v>-3.2524765840000001</v>
      </c>
      <c r="J13" s="3">
        <v>5.9614599999999997E-5</v>
      </c>
      <c r="K13" s="3">
        <f>-LOG10(J13)</f>
        <v>4.2246473657139028</v>
      </c>
      <c r="L13" s="3">
        <v>1.8412120000000001E-3</v>
      </c>
      <c r="M13" s="3">
        <v>21833.299319999998</v>
      </c>
      <c r="N13" s="3">
        <v>8758.6416019999997</v>
      </c>
      <c r="O13" s="3">
        <v>28774.43289</v>
      </c>
      <c r="P13" s="3">
        <v>175181.79689999999</v>
      </c>
      <c r="Q13" s="3">
        <v>201140.10939999999</v>
      </c>
      <c r="R13" s="3">
        <v>189439.7813</v>
      </c>
    </row>
    <row r="14" spans="1:18" s="2" customFormat="1" ht="15.4" x14ac:dyDescent="0.45">
      <c r="A14" s="3" t="s">
        <v>74</v>
      </c>
      <c r="B14" s="3" t="s">
        <v>73</v>
      </c>
      <c r="C14" s="3" t="s">
        <v>3</v>
      </c>
      <c r="D14" s="3" t="s">
        <v>2</v>
      </c>
      <c r="E14" s="3" t="s">
        <v>1</v>
      </c>
      <c r="F14" s="3" t="s">
        <v>72</v>
      </c>
      <c r="G14" s="3">
        <v>729.0743612</v>
      </c>
      <c r="H14" s="3">
        <v>56552.805990000001</v>
      </c>
      <c r="I14" s="3">
        <v>-6.2773888299999996</v>
      </c>
      <c r="J14" s="3">
        <v>6.9834199999999996E-5</v>
      </c>
      <c r="K14" s="3">
        <f>-LOG10(J14)</f>
        <v>4.1559318376386072</v>
      </c>
      <c r="L14" s="3">
        <v>2.006412E-3</v>
      </c>
      <c r="M14" s="3">
        <v>648.50952150000001</v>
      </c>
      <c r="N14" s="3">
        <v>841.05834960000004</v>
      </c>
      <c r="O14" s="3">
        <v>697.65521239999998</v>
      </c>
      <c r="P14" s="3">
        <v>56310.929689999997</v>
      </c>
      <c r="Q14" s="3">
        <v>50998.597659999999</v>
      </c>
      <c r="R14" s="3">
        <v>62348.890630000002</v>
      </c>
    </row>
    <row r="15" spans="1:18" s="2" customFormat="1" ht="15.4" x14ac:dyDescent="0.45">
      <c r="A15" s="3" t="s">
        <v>71</v>
      </c>
      <c r="B15" s="3" t="s">
        <v>70</v>
      </c>
      <c r="C15" s="3" t="s">
        <v>3</v>
      </c>
      <c r="D15" s="3" t="s">
        <v>2</v>
      </c>
      <c r="E15" s="3" t="s">
        <v>1</v>
      </c>
      <c r="F15" s="3" t="s">
        <v>69</v>
      </c>
      <c r="G15" s="3">
        <v>1679.6829580000001</v>
      </c>
      <c r="H15" s="3">
        <v>79500.671879999994</v>
      </c>
      <c r="I15" s="3">
        <v>-5.5647061989999997</v>
      </c>
      <c r="J15" s="3">
        <v>8.6938800000000002E-5</v>
      </c>
      <c r="K15" s="3">
        <f>-LOG10(J15)</f>
        <v>4.060786358589338</v>
      </c>
      <c r="L15" s="3">
        <v>2.2399680000000002E-3</v>
      </c>
      <c r="M15" s="3">
        <v>417.56668089999999</v>
      </c>
      <c r="N15" s="3">
        <v>4419.3276370000003</v>
      </c>
      <c r="O15" s="3">
        <v>202.1545563</v>
      </c>
      <c r="P15" s="3">
        <v>83290.5625</v>
      </c>
      <c r="Q15" s="3">
        <v>84929.195309999996</v>
      </c>
      <c r="R15" s="3">
        <v>70282.257809999996</v>
      </c>
    </row>
    <row r="16" spans="1:18" s="2" customFormat="1" ht="15.4" x14ac:dyDescent="0.45">
      <c r="A16" s="3" t="s">
        <v>68</v>
      </c>
      <c r="B16" s="3" t="s">
        <v>67</v>
      </c>
      <c r="C16" s="3" t="s">
        <v>3</v>
      </c>
      <c r="D16" s="3" t="s">
        <v>2</v>
      </c>
      <c r="E16" s="3" t="s">
        <v>1</v>
      </c>
      <c r="F16" s="3" t="s">
        <v>66</v>
      </c>
      <c r="G16" s="3">
        <v>41182.674480000001</v>
      </c>
      <c r="H16" s="3">
        <v>270200.46879999997</v>
      </c>
      <c r="I16" s="3">
        <v>-2.713920748</v>
      </c>
      <c r="J16" s="3">
        <v>9.1547700000000004E-5</v>
      </c>
      <c r="K16" s="3">
        <f>-LOG10(J16)</f>
        <v>4.0383525622290888</v>
      </c>
      <c r="L16" s="3">
        <v>2.3014820000000001E-3</v>
      </c>
      <c r="M16" s="3">
        <v>51884.398439999997</v>
      </c>
      <c r="N16" s="3">
        <v>41166.632810000003</v>
      </c>
      <c r="O16" s="3">
        <v>30496.992190000001</v>
      </c>
      <c r="P16" s="3">
        <v>264564.84379999997</v>
      </c>
      <c r="Q16" s="3">
        <v>251005.875</v>
      </c>
      <c r="R16" s="3">
        <v>295030.6875</v>
      </c>
    </row>
    <row r="17" spans="1:18" s="2" customFormat="1" ht="15.4" x14ac:dyDescent="0.45">
      <c r="A17" s="3" t="s">
        <v>65</v>
      </c>
      <c r="B17" s="3" t="s">
        <v>64</v>
      </c>
      <c r="C17" s="3" t="s">
        <v>3</v>
      </c>
      <c r="D17" s="3" t="s">
        <v>2</v>
      </c>
      <c r="E17" s="3" t="s">
        <v>1</v>
      </c>
      <c r="F17" s="3" t="s">
        <v>63</v>
      </c>
      <c r="G17" s="3">
        <v>32213.632160000001</v>
      </c>
      <c r="H17" s="3">
        <v>687275.10419999994</v>
      </c>
      <c r="I17" s="3">
        <v>-4.4151444580000003</v>
      </c>
      <c r="J17" s="3">
        <v>1.0025E-4</v>
      </c>
      <c r="K17" s="3">
        <f>-LOG10(J17)</f>
        <v>3.9989156187077799</v>
      </c>
      <c r="L17" s="3">
        <v>2.4079409999999998E-3</v>
      </c>
      <c r="M17" s="3">
        <v>39963.445310000003</v>
      </c>
      <c r="N17" s="3">
        <v>26785.949219999999</v>
      </c>
      <c r="O17" s="3">
        <v>29891.501950000002</v>
      </c>
      <c r="P17" s="3">
        <v>658253.3125</v>
      </c>
      <c r="Q17" s="3">
        <v>770016.9375</v>
      </c>
      <c r="R17" s="3">
        <v>633555.0625</v>
      </c>
    </row>
    <row r="18" spans="1:18" s="2" customFormat="1" ht="15.4" x14ac:dyDescent="0.45">
      <c r="A18" s="3" t="s">
        <v>62</v>
      </c>
      <c r="B18" s="3" t="s">
        <v>61</v>
      </c>
      <c r="C18" s="3" t="s">
        <v>3</v>
      </c>
      <c r="D18" s="3" t="s">
        <v>2</v>
      </c>
      <c r="E18" s="3" t="s">
        <v>1</v>
      </c>
      <c r="F18" s="3" t="s">
        <v>60</v>
      </c>
      <c r="G18" s="3">
        <v>15597.65137</v>
      </c>
      <c r="H18" s="3">
        <v>72248.903649999993</v>
      </c>
      <c r="I18" s="3">
        <v>-2.211646885</v>
      </c>
      <c r="J18" s="3">
        <v>1.02265E-4</v>
      </c>
      <c r="K18" s="3">
        <f>-LOG10(J18)</f>
        <v>3.9902729773113768</v>
      </c>
      <c r="L18" s="3">
        <v>2.4282319999999998E-3</v>
      </c>
      <c r="M18" s="3">
        <v>20493.509770000001</v>
      </c>
      <c r="N18" s="3">
        <v>12827.509770000001</v>
      </c>
      <c r="O18" s="3">
        <v>13471.934569999999</v>
      </c>
      <c r="P18" s="3">
        <v>77287.59375</v>
      </c>
      <c r="Q18" s="3">
        <v>67945.992190000004</v>
      </c>
      <c r="R18" s="3">
        <v>71513.125</v>
      </c>
    </row>
    <row r="19" spans="1:18" s="2" customFormat="1" ht="15.4" x14ac:dyDescent="0.45">
      <c r="A19" s="3" t="s">
        <v>59</v>
      </c>
      <c r="B19" s="3" t="s">
        <v>58</v>
      </c>
      <c r="C19" s="3" t="s">
        <v>3</v>
      </c>
      <c r="D19" s="3" t="s">
        <v>2</v>
      </c>
      <c r="E19" s="3" t="s">
        <v>1</v>
      </c>
      <c r="F19" s="3" t="s">
        <v>57</v>
      </c>
      <c r="G19" s="3">
        <v>4023713</v>
      </c>
      <c r="H19" s="3">
        <v>43242602.670000002</v>
      </c>
      <c r="I19" s="3">
        <v>-3.4258540470000001</v>
      </c>
      <c r="J19" s="3">
        <v>1.49302E-4</v>
      </c>
      <c r="K19" s="3">
        <f>-LOG10(J19)</f>
        <v>3.8259343745713839</v>
      </c>
      <c r="L19" s="3">
        <v>2.9161299999999999E-3</v>
      </c>
      <c r="M19" s="3">
        <v>3783800</v>
      </c>
      <c r="N19" s="3">
        <v>3475710</v>
      </c>
      <c r="O19" s="3">
        <v>4811629</v>
      </c>
      <c r="P19" s="3">
        <v>43351620</v>
      </c>
      <c r="Q19" s="3">
        <v>38401808</v>
      </c>
      <c r="R19" s="3">
        <v>47974380</v>
      </c>
    </row>
    <row r="20" spans="1:18" s="2" customFormat="1" ht="15.4" x14ac:dyDescent="0.45">
      <c r="A20" s="3" t="s">
        <v>56</v>
      </c>
      <c r="B20" s="3" t="s">
        <v>55</v>
      </c>
      <c r="C20" s="3" t="s">
        <v>3</v>
      </c>
      <c r="D20" s="3" t="s">
        <v>2</v>
      </c>
      <c r="E20" s="3" t="s">
        <v>1</v>
      </c>
      <c r="F20" s="3" t="s">
        <v>54</v>
      </c>
      <c r="G20" s="3">
        <v>11310.57633</v>
      </c>
      <c r="H20" s="3">
        <v>319597.40629999997</v>
      </c>
      <c r="I20" s="3">
        <v>-4.8205113500000003</v>
      </c>
      <c r="J20" s="3">
        <v>1.8329899999999999E-4</v>
      </c>
      <c r="K20" s="3">
        <f>-LOG10(J20)</f>
        <v>3.7368399043540221</v>
      </c>
      <c r="L20" s="3">
        <v>3.2345130000000001E-3</v>
      </c>
      <c r="M20" s="3">
        <v>6849.8852539999998</v>
      </c>
      <c r="N20" s="3">
        <v>17869.730469999999</v>
      </c>
      <c r="O20" s="3">
        <v>9212.1132809999999</v>
      </c>
      <c r="P20" s="3">
        <v>365342.8125</v>
      </c>
      <c r="Q20" s="3">
        <v>298247.9375</v>
      </c>
      <c r="R20" s="3">
        <v>295201.46879999997</v>
      </c>
    </row>
    <row r="21" spans="1:18" s="2" customFormat="1" ht="15.4" x14ac:dyDescent="0.45">
      <c r="A21" s="3" t="s">
        <v>53</v>
      </c>
      <c r="B21" s="3" t="s">
        <v>52</v>
      </c>
      <c r="C21" s="3" t="s">
        <v>3</v>
      </c>
      <c r="D21" s="3" t="s">
        <v>2</v>
      </c>
      <c r="E21" s="3" t="s">
        <v>1</v>
      </c>
      <c r="F21" s="3" t="s">
        <v>51</v>
      </c>
      <c r="G21" s="3">
        <v>24733.664710000001</v>
      </c>
      <c r="H21" s="3">
        <v>405679.8958</v>
      </c>
      <c r="I21" s="3">
        <v>-4.0357938889999998</v>
      </c>
      <c r="J21" s="3">
        <v>1.9121599999999999E-4</v>
      </c>
      <c r="K21" s="3">
        <f>-LOG10(J21)</f>
        <v>3.7184757709459775</v>
      </c>
      <c r="L21" s="3">
        <v>3.2896589999999999E-3</v>
      </c>
      <c r="M21" s="3">
        <v>22583.359380000002</v>
      </c>
      <c r="N21" s="3">
        <v>27315.714840000001</v>
      </c>
      <c r="O21" s="3">
        <v>24301.91992</v>
      </c>
      <c r="P21" s="3">
        <v>442832.4375</v>
      </c>
      <c r="Q21" s="3">
        <v>425363.65629999997</v>
      </c>
      <c r="R21" s="3">
        <v>348843.59379999997</v>
      </c>
    </row>
    <row r="22" spans="1:18" s="2" customFormat="1" ht="15.4" x14ac:dyDescent="0.45">
      <c r="A22" s="3" t="s">
        <v>50</v>
      </c>
      <c r="B22" s="3" t="s">
        <v>49</v>
      </c>
      <c r="C22" s="3" t="s">
        <v>3</v>
      </c>
      <c r="D22" s="3" t="s">
        <v>2</v>
      </c>
      <c r="E22" s="3" t="s">
        <v>1</v>
      </c>
      <c r="F22" s="3" t="s">
        <v>48</v>
      </c>
      <c r="G22" s="3">
        <v>99424.424480000001</v>
      </c>
      <c r="H22" s="3">
        <v>502679.3333</v>
      </c>
      <c r="I22" s="3">
        <v>-2.3379661660000002</v>
      </c>
      <c r="J22" s="3">
        <v>2.1792400000000001E-4</v>
      </c>
      <c r="K22" s="3">
        <f>-LOG10(J22)</f>
        <v>3.6616949382090098</v>
      </c>
      <c r="L22" s="3">
        <v>3.519917E-3</v>
      </c>
      <c r="M22" s="3">
        <v>115896.58590000001</v>
      </c>
      <c r="N22" s="3">
        <v>62925.914060000003</v>
      </c>
      <c r="O22" s="3">
        <v>119450.77340000001</v>
      </c>
      <c r="P22" s="3">
        <v>553771.875</v>
      </c>
      <c r="Q22" s="3">
        <v>483469.46879999997</v>
      </c>
      <c r="R22" s="3">
        <v>470796.65629999997</v>
      </c>
    </row>
    <row r="23" spans="1:18" s="2" customFormat="1" ht="15.4" x14ac:dyDescent="0.45">
      <c r="A23" s="3" t="s">
        <v>47</v>
      </c>
      <c r="B23" s="3" t="s">
        <v>46</v>
      </c>
      <c r="C23" s="3" t="s">
        <v>3</v>
      </c>
      <c r="D23" s="3" t="s">
        <v>2</v>
      </c>
      <c r="E23" s="3" t="s">
        <v>1</v>
      </c>
      <c r="F23" s="3" t="s">
        <v>45</v>
      </c>
      <c r="G23" s="3">
        <v>31470.864580000001</v>
      </c>
      <c r="H23" s="3">
        <v>138718.65100000001</v>
      </c>
      <c r="I23" s="3">
        <v>-2.1400730559999999</v>
      </c>
      <c r="J23" s="3">
        <v>2.2341200000000001E-4</v>
      </c>
      <c r="K23" s="3">
        <f>-LOG10(J23)</f>
        <v>3.6508935035846966</v>
      </c>
      <c r="L23" s="3">
        <v>3.562052E-3</v>
      </c>
      <c r="M23" s="3">
        <v>31083.675780000001</v>
      </c>
      <c r="N23" s="3">
        <v>29072.40625</v>
      </c>
      <c r="O23" s="3">
        <v>34256.511720000002</v>
      </c>
      <c r="P23" s="3">
        <v>134814.3438</v>
      </c>
      <c r="Q23" s="3">
        <v>154694.39060000001</v>
      </c>
      <c r="R23" s="3">
        <v>126647.2188</v>
      </c>
    </row>
    <row r="24" spans="1:18" s="2" customFormat="1" ht="15.4" x14ac:dyDescent="0.45">
      <c r="A24" s="3" t="s">
        <v>44</v>
      </c>
      <c r="B24" s="3" t="s">
        <v>43</v>
      </c>
      <c r="C24" s="3" t="s">
        <v>3</v>
      </c>
      <c r="D24" s="3" t="s">
        <v>2</v>
      </c>
      <c r="E24" s="3" t="s">
        <v>1</v>
      </c>
      <c r="F24" s="3" t="s">
        <v>42</v>
      </c>
      <c r="G24" s="3">
        <v>8894.4915359999995</v>
      </c>
      <c r="H24" s="3">
        <v>656603.97919999994</v>
      </c>
      <c r="I24" s="3">
        <v>-6.2059675480000003</v>
      </c>
      <c r="J24" s="3">
        <v>2.3713400000000001E-4</v>
      </c>
      <c r="K24" s="3">
        <f>-LOG10(J24)</f>
        <v>3.6250061729144005</v>
      </c>
      <c r="L24" s="3">
        <v>3.6984790000000002E-3</v>
      </c>
      <c r="M24" s="3">
        <v>10511.64453</v>
      </c>
      <c r="N24" s="3">
        <v>7472.7695309999999</v>
      </c>
      <c r="O24" s="3">
        <v>8699.0605469999991</v>
      </c>
      <c r="P24" s="3">
        <v>642338.5625</v>
      </c>
      <c r="Q24" s="3">
        <v>752767.1875</v>
      </c>
      <c r="R24" s="3">
        <v>574706.1875</v>
      </c>
    </row>
    <row r="25" spans="1:18" s="2" customFormat="1" ht="15.4" x14ac:dyDescent="0.45">
      <c r="A25" s="3" t="s">
        <v>41</v>
      </c>
      <c r="B25" s="3" t="s">
        <v>40</v>
      </c>
      <c r="C25" s="3" t="s">
        <v>3</v>
      </c>
      <c r="D25" s="3" t="s">
        <v>2</v>
      </c>
      <c r="E25" s="3" t="s">
        <v>1</v>
      </c>
      <c r="F25" s="3" t="s">
        <v>39</v>
      </c>
      <c r="G25" s="3">
        <v>11245.600259999999</v>
      </c>
      <c r="H25" s="3">
        <v>478429.8125</v>
      </c>
      <c r="I25" s="3">
        <v>-5.4108747160000004</v>
      </c>
      <c r="J25" s="3">
        <v>2.6724499999999999E-4</v>
      </c>
      <c r="K25" s="3">
        <f>-LOG10(J25)</f>
        <v>3.5730904114427497</v>
      </c>
      <c r="L25" s="3">
        <v>3.9657640000000001E-3</v>
      </c>
      <c r="M25" s="3">
        <v>13849.98633</v>
      </c>
      <c r="N25" s="3">
        <v>9717.4550780000009</v>
      </c>
      <c r="O25" s="3">
        <v>10169.35938</v>
      </c>
      <c r="P25" s="3">
        <v>438647.9375</v>
      </c>
      <c r="Q25" s="3">
        <v>441074.5625</v>
      </c>
      <c r="R25" s="3">
        <v>555566.9375</v>
      </c>
    </row>
    <row r="26" spans="1:18" s="2" customFormat="1" ht="15.4" x14ac:dyDescent="0.45">
      <c r="A26" s="3" t="s">
        <v>38</v>
      </c>
      <c r="B26" s="3" t="s">
        <v>37</v>
      </c>
      <c r="C26" s="3" t="s">
        <v>3</v>
      </c>
      <c r="D26" s="3" t="s">
        <v>2</v>
      </c>
      <c r="E26" s="3" t="s">
        <v>1</v>
      </c>
      <c r="F26" s="3" t="s">
        <v>36</v>
      </c>
      <c r="G26" s="3">
        <v>77865.416670000006</v>
      </c>
      <c r="H26" s="3">
        <v>1342081.8330000001</v>
      </c>
      <c r="I26" s="3">
        <v>-4.1073461240000002</v>
      </c>
      <c r="J26" s="3">
        <v>2.7678099999999998E-4</v>
      </c>
      <c r="K26" s="3">
        <f>-LOG10(J26)</f>
        <v>3.5578637259145953</v>
      </c>
      <c r="L26" s="3">
        <v>4.0430529999999996E-3</v>
      </c>
      <c r="M26" s="3">
        <v>62758.25</v>
      </c>
      <c r="N26" s="3">
        <v>92347.890629999994</v>
      </c>
      <c r="O26" s="3">
        <v>78490.109379999994</v>
      </c>
      <c r="P26" s="3">
        <v>1441435.5</v>
      </c>
      <c r="Q26" s="3">
        <v>1132105.5</v>
      </c>
      <c r="R26" s="3">
        <v>1452704.5</v>
      </c>
    </row>
    <row r="27" spans="1:18" s="2" customFormat="1" ht="15.4" x14ac:dyDescent="0.45">
      <c r="A27" s="3" t="s">
        <v>35</v>
      </c>
      <c r="B27" s="3" t="s">
        <v>34</v>
      </c>
      <c r="C27" s="3" t="s">
        <v>3</v>
      </c>
      <c r="D27" s="3" t="s">
        <v>2</v>
      </c>
      <c r="E27" s="3" t="s">
        <v>1</v>
      </c>
      <c r="F27" s="3" t="s">
        <v>33</v>
      </c>
      <c r="G27" s="3">
        <v>426385.59379999997</v>
      </c>
      <c r="H27" s="3">
        <v>2119146.9580000001</v>
      </c>
      <c r="I27" s="3">
        <v>-2.3132530390000001</v>
      </c>
      <c r="J27" s="3">
        <v>2.9790699999999998E-4</v>
      </c>
      <c r="K27" s="3">
        <f>-LOG10(J27)</f>
        <v>3.5259192919321318</v>
      </c>
      <c r="L27" s="3">
        <v>4.1863760000000003E-3</v>
      </c>
      <c r="M27" s="3">
        <v>483892.875</v>
      </c>
      <c r="N27" s="3">
        <v>211551.7813</v>
      </c>
      <c r="O27" s="3">
        <v>583712.125</v>
      </c>
      <c r="P27" s="3">
        <v>2073209</v>
      </c>
      <c r="Q27" s="3">
        <v>2294884.5</v>
      </c>
      <c r="R27" s="3">
        <v>1989347.375</v>
      </c>
    </row>
    <row r="28" spans="1:18" s="2" customFormat="1" ht="15.4" x14ac:dyDescent="0.45">
      <c r="A28" s="3" t="s">
        <v>32</v>
      </c>
      <c r="B28" s="3" t="s">
        <v>31</v>
      </c>
      <c r="C28" s="3" t="s">
        <v>3</v>
      </c>
      <c r="D28" s="3" t="s">
        <v>2</v>
      </c>
      <c r="E28" s="3" t="s">
        <v>1</v>
      </c>
      <c r="F28" s="3" t="s">
        <v>30</v>
      </c>
      <c r="G28" s="3">
        <v>12907.31315</v>
      </c>
      <c r="H28" s="3">
        <v>2044.355787</v>
      </c>
      <c r="I28" s="3">
        <v>2.6584705120000001</v>
      </c>
      <c r="J28" s="3">
        <v>3.2643199999999998E-4</v>
      </c>
      <c r="K28" s="3">
        <f>-LOG10(J28)</f>
        <v>3.4862072741148089</v>
      </c>
      <c r="L28" s="3">
        <v>4.4403960000000001E-3</v>
      </c>
      <c r="M28" s="3">
        <v>11532.816409999999</v>
      </c>
      <c r="N28" s="3">
        <v>12677.18945</v>
      </c>
      <c r="O28" s="3">
        <v>14511.933590000001</v>
      </c>
      <c r="P28" s="3">
        <v>2054.8530270000001</v>
      </c>
      <c r="Q28" s="3">
        <v>2685.8635049999998</v>
      </c>
      <c r="R28" s="3">
        <v>1392.3508300000001</v>
      </c>
    </row>
    <row r="29" spans="1:18" s="2" customFormat="1" ht="15.4" x14ac:dyDescent="0.45">
      <c r="A29" s="3" t="s">
        <v>29</v>
      </c>
      <c r="B29" s="3" t="s">
        <v>28</v>
      </c>
      <c r="C29" s="3" t="s">
        <v>3</v>
      </c>
      <c r="D29" s="3" t="s">
        <v>2</v>
      </c>
      <c r="E29" s="3" t="s">
        <v>1</v>
      </c>
      <c r="F29" s="3" t="s">
        <v>27</v>
      </c>
      <c r="G29" s="3">
        <v>5952.1564129999997</v>
      </c>
      <c r="H29" s="3">
        <v>280376.42709999997</v>
      </c>
      <c r="I29" s="3">
        <v>-5.55780881</v>
      </c>
      <c r="J29" s="3">
        <v>4.0997000000000001E-4</v>
      </c>
      <c r="K29" s="3">
        <f>-LOG10(J29)</f>
        <v>3.3872479220879352</v>
      </c>
      <c r="L29" s="3">
        <v>5.0329900000000002E-3</v>
      </c>
      <c r="M29" s="3">
        <v>6411.3745120000003</v>
      </c>
      <c r="N29" s="3">
        <v>5635.8505859999996</v>
      </c>
      <c r="O29" s="3">
        <v>5809.2441410000001</v>
      </c>
      <c r="P29" s="3">
        <v>330952.75</v>
      </c>
      <c r="Q29" s="3">
        <v>253788.70310000001</v>
      </c>
      <c r="R29" s="3">
        <v>256387.82810000001</v>
      </c>
    </row>
    <row r="30" spans="1:18" s="2" customFormat="1" ht="15.4" x14ac:dyDescent="0.45">
      <c r="A30" s="3" t="s">
        <v>26</v>
      </c>
      <c r="B30" s="3" t="s">
        <v>25</v>
      </c>
      <c r="C30" s="3" t="s">
        <v>3</v>
      </c>
      <c r="D30" s="3" t="s">
        <v>2</v>
      </c>
      <c r="E30" s="3" t="s">
        <v>1</v>
      </c>
      <c r="F30" s="3" t="s">
        <v>24</v>
      </c>
      <c r="G30" s="3">
        <v>83657.635420000006</v>
      </c>
      <c r="H30" s="3">
        <v>334906.40629999997</v>
      </c>
      <c r="I30" s="3">
        <v>-2.0011888469999999</v>
      </c>
      <c r="J30" s="3">
        <v>4.41614E-4</v>
      </c>
      <c r="K30" s="3">
        <f>-LOG10(J30)</f>
        <v>3.3549571671032008</v>
      </c>
      <c r="L30" s="3">
        <v>5.2506000000000002E-3</v>
      </c>
      <c r="M30" s="3">
        <v>79642.828129999994</v>
      </c>
      <c r="N30" s="3">
        <v>79121.257809999996</v>
      </c>
      <c r="O30" s="3">
        <v>92208.820309999996</v>
      </c>
      <c r="P30" s="3">
        <v>376300.5</v>
      </c>
      <c r="Q30" s="3">
        <v>332441.625</v>
      </c>
      <c r="R30" s="3">
        <v>295977.09379999997</v>
      </c>
    </row>
    <row r="31" spans="1:18" s="2" customFormat="1" ht="15.4" x14ac:dyDescent="0.45">
      <c r="A31" s="3" t="s">
        <v>23</v>
      </c>
      <c r="B31" s="3" t="s">
        <v>22</v>
      </c>
      <c r="C31" s="3" t="s">
        <v>3</v>
      </c>
      <c r="D31" s="3" t="s">
        <v>2</v>
      </c>
      <c r="E31" s="3" t="s">
        <v>1</v>
      </c>
      <c r="F31" s="3" t="s">
        <v>21</v>
      </c>
      <c r="G31" s="3">
        <v>253620.60939999999</v>
      </c>
      <c r="H31" s="3">
        <v>1225877.6669999999</v>
      </c>
      <c r="I31" s="3">
        <v>-2.2730711260000001</v>
      </c>
      <c r="J31" s="3">
        <v>5.2782000000000003E-4</v>
      </c>
      <c r="K31" s="3">
        <f>-LOG10(J31)</f>
        <v>3.2775141576455744</v>
      </c>
      <c r="L31" s="3">
        <v>5.7951690000000002E-3</v>
      </c>
      <c r="M31" s="3">
        <v>214202.39060000001</v>
      </c>
      <c r="N31" s="3">
        <v>298339.9375</v>
      </c>
      <c r="O31" s="3">
        <v>248319.5</v>
      </c>
      <c r="P31" s="3">
        <v>1294427</v>
      </c>
      <c r="Q31" s="3">
        <v>1340395.75</v>
      </c>
      <c r="R31" s="3">
        <v>1042810.25</v>
      </c>
    </row>
    <row r="32" spans="1:18" s="2" customFormat="1" ht="15.4" x14ac:dyDescent="0.45">
      <c r="A32" s="3" t="s">
        <v>20</v>
      </c>
      <c r="B32" s="3" t="s">
        <v>19</v>
      </c>
      <c r="C32" s="3" t="s">
        <v>3</v>
      </c>
      <c r="D32" s="3" t="s">
        <v>2</v>
      </c>
      <c r="E32" s="3" t="s">
        <v>1</v>
      </c>
      <c r="F32" s="3" t="s">
        <v>18</v>
      </c>
      <c r="G32" s="3">
        <v>55580.541669999999</v>
      </c>
      <c r="H32" s="3">
        <v>9134.0585289999999</v>
      </c>
      <c r="I32" s="3">
        <v>2.605251955</v>
      </c>
      <c r="J32" s="3">
        <v>5.5875200000000003E-4</v>
      </c>
      <c r="K32" s="3">
        <f>-LOG10(J32)</f>
        <v>3.2527809093411539</v>
      </c>
      <c r="L32" s="3">
        <v>5.9736520000000003E-3</v>
      </c>
      <c r="M32" s="3">
        <v>54561.109380000002</v>
      </c>
      <c r="N32" s="3">
        <v>60779.425779999998</v>
      </c>
      <c r="O32" s="3">
        <v>51401.089840000001</v>
      </c>
      <c r="P32" s="3">
        <v>5622.5859380000002</v>
      </c>
      <c r="Q32" s="3">
        <v>5188.125</v>
      </c>
      <c r="R32" s="3">
        <v>16591.464650000002</v>
      </c>
    </row>
    <row r="33" spans="1:18" s="2" customFormat="1" ht="15.4" x14ac:dyDescent="0.45">
      <c r="A33" s="3" t="s">
        <v>17</v>
      </c>
      <c r="B33" s="3" t="s">
        <v>16</v>
      </c>
      <c r="C33" s="3" t="s">
        <v>3</v>
      </c>
      <c r="D33" s="3" t="s">
        <v>2</v>
      </c>
      <c r="E33" s="3" t="s">
        <v>1</v>
      </c>
      <c r="F33" s="3" t="s">
        <v>15</v>
      </c>
      <c r="G33" s="3">
        <v>60028.044269999999</v>
      </c>
      <c r="H33" s="3">
        <v>250794.5417</v>
      </c>
      <c r="I33" s="3">
        <v>-2.062797379</v>
      </c>
      <c r="J33" s="3">
        <v>6.0665700000000003E-4</v>
      </c>
      <c r="K33" s="3">
        <f>-LOG10(J33)</f>
        <v>3.21705678686663</v>
      </c>
      <c r="L33" s="3">
        <v>6.2834299999999996E-3</v>
      </c>
      <c r="M33" s="3">
        <v>72024.445309999996</v>
      </c>
      <c r="N33" s="3">
        <v>63537.960939999997</v>
      </c>
      <c r="O33" s="3">
        <v>44521.726560000003</v>
      </c>
      <c r="P33" s="3">
        <v>266675.5625</v>
      </c>
      <c r="Q33" s="3">
        <v>215499.4688</v>
      </c>
      <c r="R33" s="3">
        <v>270208.59379999997</v>
      </c>
    </row>
    <row r="34" spans="1:18" s="2" customFormat="1" ht="15.4" x14ac:dyDescent="0.45">
      <c r="A34" s="3" t="s">
        <v>14</v>
      </c>
      <c r="B34" s="3" t="s">
        <v>13</v>
      </c>
      <c r="C34" s="3" t="s">
        <v>3</v>
      </c>
      <c r="D34" s="3" t="s">
        <v>2</v>
      </c>
      <c r="E34" s="3" t="s">
        <v>1</v>
      </c>
      <c r="F34" s="3" t="s">
        <v>12</v>
      </c>
      <c r="G34" s="3">
        <v>5916.901973</v>
      </c>
      <c r="H34" s="3">
        <v>53985.0625</v>
      </c>
      <c r="I34" s="3">
        <v>-3.1896463740000001</v>
      </c>
      <c r="J34" s="3">
        <v>6.8828599999999998E-4</v>
      </c>
      <c r="K34" s="3">
        <f>-LOG10(J34)</f>
        <v>3.1622310640719853</v>
      </c>
      <c r="L34" s="3">
        <v>6.7441020000000001E-3</v>
      </c>
      <c r="M34" s="3">
        <v>2525.2224120000001</v>
      </c>
      <c r="N34" s="3">
        <v>8514.1889709999996</v>
      </c>
      <c r="O34" s="3">
        <v>6711.294535</v>
      </c>
      <c r="P34" s="3">
        <v>55648.1875</v>
      </c>
      <c r="Q34" s="3">
        <v>61244.695310000003</v>
      </c>
      <c r="R34" s="3">
        <v>45062.304689999997</v>
      </c>
    </row>
    <row r="35" spans="1:18" s="2" customFormat="1" ht="15.4" x14ac:dyDescent="0.45">
      <c r="A35" s="3" t="s">
        <v>11</v>
      </c>
      <c r="B35" s="3" t="s">
        <v>10</v>
      </c>
      <c r="C35" s="3" t="s">
        <v>3</v>
      </c>
      <c r="D35" s="3" t="s">
        <v>2</v>
      </c>
      <c r="E35" s="3" t="s">
        <v>1</v>
      </c>
      <c r="F35" s="3" t="s">
        <v>9</v>
      </c>
      <c r="G35" s="3">
        <v>626203.58330000006</v>
      </c>
      <c r="H35" s="3">
        <v>3919009</v>
      </c>
      <c r="I35" s="3">
        <v>-2.6457852169999998</v>
      </c>
      <c r="J35" s="3">
        <v>8.0955899999999995E-4</v>
      </c>
      <c r="K35" s="3">
        <f>-LOG10(J35)</f>
        <v>3.0917514947293792</v>
      </c>
      <c r="L35" s="3">
        <v>7.4706709999999999E-3</v>
      </c>
      <c r="M35" s="3">
        <v>731413.8125</v>
      </c>
      <c r="N35" s="3">
        <v>583807.3125</v>
      </c>
      <c r="O35" s="3">
        <v>563389.625</v>
      </c>
      <c r="P35" s="3">
        <v>4316188</v>
      </c>
      <c r="Q35" s="3">
        <v>4236450</v>
      </c>
      <c r="R35" s="3">
        <v>3204389</v>
      </c>
    </row>
    <row r="36" spans="1:18" s="2" customFormat="1" ht="15.4" x14ac:dyDescent="0.45">
      <c r="A36" s="3" t="s">
        <v>8</v>
      </c>
      <c r="B36" s="3" t="s">
        <v>7</v>
      </c>
      <c r="C36" s="3" t="s">
        <v>3</v>
      </c>
      <c r="D36" s="3" t="s">
        <v>2</v>
      </c>
      <c r="E36" s="3" t="s">
        <v>1</v>
      </c>
      <c r="F36" s="3" t="s">
        <v>6</v>
      </c>
      <c r="G36" s="3">
        <v>288427.96350000001</v>
      </c>
      <c r="H36" s="3">
        <v>2511855.8330000001</v>
      </c>
      <c r="I36" s="3">
        <v>-3.122470716</v>
      </c>
      <c r="J36" s="3">
        <v>8.4445199999999998E-4</v>
      </c>
      <c r="K36" s="3">
        <f>-LOG10(J36)</f>
        <v>3.0734250313831843</v>
      </c>
      <c r="L36" s="3">
        <v>7.6725530000000004E-3</v>
      </c>
      <c r="M36" s="3">
        <v>235895.92189999999</v>
      </c>
      <c r="N36" s="3">
        <v>335752.125</v>
      </c>
      <c r="O36" s="3">
        <v>293635.84379999997</v>
      </c>
      <c r="P36" s="3">
        <v>2779665</v>
      </c>
      <c r="Q36" s="3">
        <v>2734129.5</v>
      </c>
      <c r="R36" s="3">
        <v>2021773</v>
      </c>
    </row>
    <row r="37" spans="1:18" s="2" customFormat="1" ht="15.4" x14ac:dyDescent="0.45">
      <c r="A37" s="3" t="s">
        <v>5</v>
      </c>
      <c r="B37" s="3" t="s">
        <v>4</v>
      </c>
      <c r="C37" s="3" t="s">
        <v>3</v>
      </c>
      <c r="D37" s="3" t="s">
        <v>2</v>
      </c>
      <c r="E37" s="3" t="s">
        <v>1</v>
      </c>
      <c r="F37" s="3" t="s">
        <v>0</v>
      </c>
      <c r="G37" s="3">
        <v>35143.246090000001</v>
      </c>
      <c r="H37" s="3">
        <v>1086283.7080000001</v>
      </c>
      <c r="I37" s="3">
        <v>-4.95000968</v>
      </c>
      <c r="J37" s="3">
        <v>1.1238870000000001E-3</v>
      </c>
      <c r="K37" s="3">
        <f>-LOG10(J37)</f>
        <v>2.949277352239807</v>
      </c>
      <c r="L37" s="3">
        <v>9.1056130000000002E-3</v>
      </c>
      <c r="M37" s="3">
        <v>37204.929689999997</v>
      </c>
      <c r="N37" s="3">
        <v>36219.066409999999</v>
      </c>
      <c r="O37" s="3">
        <v>32005.742190000001</v>
      </c>
      <c r="P37" s="3">
        <v>910628.875</v>
      </c>
      <c r="Q37" s="3">
        <v>1330245.125</v>
      </c>
      <c r="R37" s="3">
        <v>1017977.125</v>
      </c>
    </row>
  </sheetData>
  <autoFilter ref="I2:I37" xr:uid="{00000000-0009-0000-0000-000002000000}"/>
  <mergeCells count="1">
    <mergeCell ref="A1:R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workbookViewId="0"/>
  </sheetViews>
  <sheetFormatPr defaultRowHeight="13.9" x14ac:dyDescent="0.4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4 Different peptide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黄建政</dc:creator>
  <cp:lastModifiedBy>建政 黄</cp:lastModifiedBy>
  <dcterms:created xsi:type="dcterms:W3CDTF">2015-06-05T18:19:34Z</dcterms:created>
  <dcterms:modified xsi:type="dcterms:W3CDTF">2025-07-12T10:45:23Z</dcterms:modified>
</cp:coreProperties>
</file>